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enec\Desktop\PhD\My First Author Papers\Doublesex Paper\"/>
    </mc:Choice>
  </mc:AlternateContent>
  <xr:revisionPtr revIDLastSave="0" documentId="13_ncr:1_{71566449-1039-45C9-A28B-B9B7CCA9DA10}" xr6:coauthVersionLast="47" xr6:coauthVersionMax="47" xr10:uidLastSave="{00000000-0000-0000-0000-000000000000}"/>
  <bookViews>
    <workbookView xWindow="-110" yWindow="-110" windowWidth="19420" windowHeight="11020" activeTab="1" xr2:uid="{3675534B-4A42-4305-95D0-37C933A7D36D}"/>
  </bookViews>
  <sheets>
    <sheet name="1A_Abdomen_PC_no_outlier" sheetId="1" r:id="rId1"/>
    <sheet name="1B_Abdomen_Sex_Effects_no_outli" sheetId="6" r:id="rId2"/>
  </sheets>
  <definedNames>
    <definedName name="_xlnm._FilterDatabase" localSheetId="0" hidden="1">'1A_Abdomen_PC_no_outlier'!$A$2:$C$2</definedName>
  </definedNames>
  <calcPr calcId="191029"/>
</workbook>
</file>

<file path=xl/sharedStrings.xml><?xml version="1.0" encoding="utf-8"?>
<sst xmlns="http://schemas.openxmlformats.org/spreadsheetml/2006/main" count="194" uniqueCount="100">
  <si>
    <t>PC1</t>
  </si>
  <si>
    <t>PC2</t>
  </si>
  <si>
    <t>1-METHYL-L-HISTIDINE</t>
  </si>
  <si>
    <t>1-METHYLADENOSINE</t>
  </si>
  <si>
    <t>3-HYDROXYBENZOATE</t>
  </si>
  <si>
    <t>3-NITRO-L-TYROSINE</t>
  </si>
  <si>
    <t>4-GUANIDINOBUTANOATE</t>
  </si>
  <si>
    <t>4-HYDROXYBENZOATE</t>
  </si>
  <si>
    <t>4-IMIDAZOLEACETATE</t>
  </si>
  <si>
    <t>5-HYDROXYLYSINE</t>
  </si>
  <si>
    <t>6-CARBOXYHEXANOATE</t>
  </si>
  <si>
    <t>ADENINE</t>
  </si>
  <si>
    <t>ADENOSINE</t>
  </si>
  <si>
    <t>AGMATINE SULFATE</t>
  </si>
  <si>
    <t>ALANINE</t>
  </si>
  <si>
    <t>AMINOADIPATE</t>
  </si>
  <si>
    <t>AMINOISOBUTANOATE</t>
  </si>
  <si>
    <t>ARGININE</t>
  </si>
  <si>
    <t>ASPARTATE</t>
  </si>
  <si>
    <t>AZELATE</t>
  </si>
  <si>
    <t>BENZOATE</t>
  </si>
  <si>
    <t>CADAVERINE</t>
  </si>
  <si>
    <t>CHOLINE</t>
  </si>
  <si>
    <t>CITICOLINE</t>
  </si>
  <si>
    <t>CITRULLINE</t>
  </si>
  <si>
    <t>CYSTATHIONINE</t>
  </si>
  <si>
    <t>CYTIDINE</t>
  </si>
  <si>
    <t>CYTIDINE MONOPHOSPHATE</t>
  </si>
  <si>
    <t>DEOXYCARNITINE</t>
  </si>
  <si>
    <t>DEOXYGUANOSINE</t>
  </si>
  <si>
    <t>GAMMA-AMINOBUTYRATE</t>
  </si>
  <si>
    <t>GLUTAMATE</t>
  </si>
  <si>
    <t>GLUTAMINE</t>
  </si>
  <si>
    <t>GLUTARYLCARNITINE</t>
  </si>
  <si>
    <t>GLUTATHIONE REDUCED</t>
  </si>
  <si>
    <t>GUANINE</t>
  </si>
  <si>
    <t>GUANOSINE</t>
  </si>
  <si>
    <t>HIPPURATE</t>
  </si>
  <si>
    <t>HISTAMINE</t>
  </si>
  <si>
    <t>HISTIDINE</t>
  </si>
  <si>
    <t>HISTIDINOL</t>
  </si>
  <si>
    <t>HYPOXANTHINE</t>
  </si>
  <si>
    <t>INDOLE-3-ACETATE</t>
  </si>
  <si>
    <t>INDOLE-3-METHYL ACETATE</t>
  </si>
  <si>
    <t>INDOLEACETALDEHYDE</t>
  </si>
  <si>
    <t>INOSINE</t>
  </si>
  <si>
    <t>ISOLEUCINE</t>
  </si>
  <si>
    <t>KYNURENATE</t>
  </si>
  <si>
    <t>KYNURENINE</t>
  </si>
  <si>
    <t>L-CARNITINE</t>
  </si>
  <si>
    <t>L-DOPA</t>
  </si>
  <si>
    <t>LAUROYLCARNITINE</t>
  </si>
  <si>
    <t>LEUCINE</t>
  </si>
  <si>
    <t>LUMICHROME</t>
  </si>
  <si>
    <t>METHIONINE</t>
  </si>
  <si>
    <t>METHYLTHIOADENOSINE</t>
  </si>
  <si>
    <t>N-ACETYLPROLINE</t>
  </si>
  <si>
    <t>N-ACETYLPUTRESCINE</t>
  </si>
  <si>
    <t>N-ALPHA-ACETYLLYSINE</t>
  </si>
  <si>
    <t>N-METHYLGLUTAMATE</t>
  </si>
  <si>
    <t>N,N-DIMETHYL-ARGININE</t>
  </si>
  <si>
    <t>N,N,N-TRIMETHYLLYSINE</t>
  </si>
  <si>
    <t>N1-ACETYLSPERMINE</t>
  </si>
  <si>
    <t>NICOTINAMIDE</t>
  </si>
  <si>
    <t>NICOTINAMIDE MONONUCLEOTIDE</t>
  </si>
  <si>
    <t>NICOTINATE</t>
  </si>
  <si>
    <t>O-ACETYLCARNITINE</t>
  </si>
  <si>
    <t>OPHTHALMATE</t>
  </si>
  <si>
    <t>ORNITHINE</t>
  </si>
  <si>
    <t>OXOPROLINE</t>
  </si>
  <si>
    <t>P-OCTOPAMINE</t>
  </si>
  <si>
    <t>PANTOTHENATE</t>
  </si>
  <si>
    <t>PHENYLALANINE</t>
  </si>
  <si>
    <t>PHENYLETHANOLAMINE</t>
  </si>
  <si>
    <t>PHOSPHORYLCHOLINE</t>
  </si>
  <si>
    <t>PROLINE</t>
  </si>
  <si>
    <t>PUTRESCINE</t>
  </si>
  <si>
    <t>PYRIDOXAMINE</t>
  </si>
  <si>
    <t>PYROGLUTAMATE</t>
  </si>
  <si>
    <t>RIBOFLAVIN</t>
  </si>
  <si>
    <t>S-ADENOSYLHOMOCYSTEINE</t>
  </si>
  <si>
    <t>S-ADENOSYLMETHIONINE</t>
  </si>
  <si>
    <t>SEBACATE</t>
  </si>
  <si>
    <t>SERINE</t>
  </si>
  <si>
    <t>SPERMIDINE</t>
  </si>
  <si>
    <t>SPERMINE</t>
  </si>
  <si>
    <t>THIAMINE</t>
  </si>
  <si>
    <t>THIAMINE MONOPHOSPHATE</t>
  </si>
  <si>
    <t>THREONINE</t>
  </si>
  <si>
    <t>TRYPTOPHAN</t>
  </si>
  <si>
    <t>TYRAMINE</t>
  </si>
  <si>
    <t>TYROSINE</t>
  </si>
  <si>
    <t>VALINE</t>
  </si>
  <si>
    <t>Metabolite</t>
  </si>
  <si>
    <t>Abdomen</t>
  </si>
  <si>
    <t>Effect Size (XX v XY)</t>
  </si>
  <si>
    <t>FDR</t>
  </si>
  <si>
    <t>wildtype</t>
  </si>
  <si>
    <r>
      <t xml:space="preserve">dsx </t>
    </r>
    <r>
      <rPr>
        <b/>
        <sz val="11"/>
        <color theme="1"/>
        <rFont val="Arial"/>
        <family val="2"/>
      </rPr>
      <t>null</t>
    </r>
  </si>
  <si>
    <r>
      <rPr>
        <b/>
        <i/>
        <sz val="11"/>
        <color theme="1"/>
        <rFont val="Arial"/>
        <family val="2"/>
      </rPr>
      <t xml:space="preserve">dsx </t>
    </r>
    <r>
      <rPr>
        <b/>
        <sz val="11"/>
        <color theme="1"/>
        <rFont val="Arial"/>
        <family val="2"/>
      </rPr>
      <t>nu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auto="1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9" fillId="0" borderId="0" xfId="0" applyFont="1"/>
    <xf numFmtId="164" fontId="19" fillId="0" borderId="0" xfId="0" applyNumberFormat="1" applyFont="1"/>
    <xf numFmtId="0" fontId="19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20" fillId="0" borderId="0" xfId="0" applyFont="1"/>
    <xf numFmtId="0" fontId="18" fillId="0" borderId="0" xfId="0" applyFont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164" fontId="19" fillId="0" borderId="19" xfId="0" applyNumberFormat="1" applyFont="1" applyBorder="1"/>
    <xf numFmtId="0" fontId="18" fillId="0" borderId="0" xfId="0" applyFont="1"/>
    <xf numFmtId="11" fontId="19" fillId="0" borderId="11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11" fontId="19" fillId="0" borderId="20" xfId="0" applyNumberFormat="1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20" fillId="33" borderId="16" xfId="0" applyFont="1" applyFill="1" applyBorder="1" applyAlignment="1">
      <alignment horizontal="center"/>
    </xf>
    <xf numFmtId="0" fontId="20" fillId="33" borderId="15" xfId="0" applyFont="1" applyFill="1" applyBorder="1" applyAlignment="1">
      <alignment horizontal="center"/>
    </xf>
    <xf numFmtId="0" fontId="20" fillId="33" borderId="17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20" fillId="33" borderId="11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1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11" fontId="18" fillId="0" borderId="14" xfId="0" applyNumberFormat="1" applyFont="1" applyBorder="1" applyAlignment="1">
      <alignment horizontal="center"/>
    </xf>
    <xf numFmtId="11" fontId="19" fillId="0" borderId="21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FF99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BE329-6142-4524-9081-4D19D299434A}">
  <dimension ref="A1:C93"/>
  <sheetViews>
    <sheetView workbookViewId="0">
      <selection activeCell="G6" sqref="G6"/>
    </sheetView>
  </sheetViews>
  <sheetFormatPr defaultRowHeight="14"/>
  <cols>
    <col min="1" max="1" width="32.83203125" style="4" bestFit="1" customWidth="1"/>
    <col min="2" max="2" width="6.83203125" style="2" bestFit="1" customWidth="1"/>
    <col min="3" max="3" width="6.83203125" style="10" bestFit="1" customWidth="1"/>
    <col min="4" max="16384" width="8.6640625" style="1"/>
  </cols>
  <sheetData>
    <row r="1" spans="1:3" s="7" customFormat="1" ht="18.5" thickBot="1">
      <c r="A1" s="17" t="s">
        <v>94</v>
      </c>
      <c r="B1" s="18"/>
      <c r="C1" s="19"/>
    </row>
    <row r="2" spans="1:3" s="8" customFormat="1" ht="14.5" thickBot="1">
      <c r="A2" s="6" t="s">
        <v>93</v>
      </c>
      <c r="B2" s="5" t="s">
        <v>0</v>
      </c>
      <c r="C2" s="9" t="s">
        <v>1</v>
      </c>
    </row>
    <row r="3" spans="1:3">
      <c r="A3" s="4" t="s">
        <v>2</v>
      </c>
      <c r="B3" s="2">
        <v>4.0136922137616E-2</v>
      </c>
      <c r="C3" s="10">
        <v>-5.71746933734576E-3</v>
      </c>
    </row>
    <row r="4" spans="1:3">
      <c r="A4" s="4" t="s">
        <v>3</v>
      </c>
      <c r="B4" s="2">
        <v>-4.5201847488727298E-2</v>
      </c>
      <c r="C4" s="10">
        <v>-3.8820042515389702E-2</v>
      </c>
    </row>
    <row r="5" spans="1:3">
      <c r="A5" s="4" t="s">
        <v>4</v>
      </c>
      <c r="B5" s="2">
        <v>2.9948410303036001E-2</v>
      </c>
      <c r="C5" s="10">
        <v>9.1160888997180806E-2</v>
      </c>
    </row>
    <row r="6" spans="1:3">
      <c r="A6" s="4" t="s">
        <v>5</v>
      </c>
      <c r="B6" s="2">
        <v>7.9866693297157301E-2</v>
      </c>
      <c r="C6" s="10">
        <v>-0.28622342178719401</v>
      </c>
    </row>
    <row r="7" spans="1:3">
      <c r="A7" s="4" t="s">
        <v>6</v>
      </c>
      <c r="B7" s="2">
        <v>-2.15926456749349E-2</v>
      </c>
      <c r="C7" s="10">
        <v>3.6813962027562798E-2</v>
      </c>
    </row>
    <row r="8" spans="1:3">
      <c r="A8" s="4" t="s">
        <v>7</v>
      </c>
      <c r="B8" s="2">
        <v>7.6608812143976798E-3</v>
      </c>
      <c r="C8" s="10">
        <v>0.29528353259604101</v>
      </c>
    </row>
    <row r="9" spans="1:3">
      <c r="A9" s="4" t="s">
        <v>8</v>
      </c>
      <c r="B9" s="2">
        <v>9.2811116967234097E-2</v>
      </c>
      <c r="C9" s="10">
        <v>0.19240173128768501</v>
      </c>
    </row>
    <row r="10" spans="1:3">
      <c r="A10" s="4" t="s">
        <v>9</v>
      </c>
      <c r="B10" s="2">
        <v>-6.8501926491442797E-3</v>
      </c>
      <c r="C10" s="10">
        <v>-0.14341010228599599</v>
      </c>
    </row>
    <row r="11" spans="1:3">
      <c r="A11" s="4" t="s">
        <v>10</v>
      </c>
      <c r="B11" s="2">
        <v>5.6627472962722497E-2</v>
      </c>
      <c r="C11" s="10">
        <v>-9.9274051564030505E-2</v>
      </c>
    </row>
    <row r="12" spans="1:3">
      <c r="A12" s="4" t="s">
        <v>11</v>
      </c>
      <c r="B12" s="2">
        <v>0.270005860475377</v>
      </c>
      <c r="C12" s="10">
        <v>9.1352280446100192E-3</v>
      </c>
    </row>
    <row r="13" spans="1:3">
      <c r="A13" s="4" t="s">
        <v>12</v>
      </c>
      <c r="B13" s="2">
        <v>-5.6428840228990801E-3</v>
      </c>
      <c r="C13" s="10">
        <v>-0.11964223324652599</v>
      </c>
    </row>
    <row r="14" spans="1:3">
      <c r="A14" s="4" t="s">
        <v>13</v>
      </c>
      <c r="B14" s="2">
        <v>8.92998537108637E-2</v>
      </c>
      <c r="C14" s="10">
        <v>0.10749031193591101</v>
      </c>
    </row>
    <row r="15" spans="1:3">
      <c r="A15" s="4" t="s">
        <v>14</v>
      </c>
      <c r="B15" s="2">
        <v>-1.28441571182198E-2</v>
      </c>
      <c r="C15" s="10">
        <v>-3.3497766626792998E-2</v>
      </c>
    </row>
    <row r="16" spans="1:3">
      <c r="A16" s="4" t="s">
        <v>15</v>
      </c>
      <c r="B16" s="2">
        <v>5.31999826970357E-2</v>
      </c>
      <c r="C16" s="10">
        <v>-4.1956406415856302E-2</v>
      </c>
    </row>
    <row r="17" spans="1:3">
      <c r="A17" s="4" t="s">
        <v>16</v>
      </c>
      <c r="B17" s="2">
        <v>-4.8721037395977003E-2</v>
      </c>
      <c r="C17" s="10">
        <v>-0.20792945704198301</v>
      </c>
    </row>
    <row r="18" spans="1:3">
      <c r="A18" s="4" t="s">
        <v>17</v>
      </c>
      <c r="B18" s="2">
        <v>2.5285885631070398E-2</v>
      </c>
      <c r="C18" s="10">
        <v>-4.7887420441532498E-2</v>
      </c>
    </row>
    <row r="19" spans="1:3">
      <c r="A19" s="4" t="s">
        <v>18</v>
      </c>
      <c r="B19" s="2">
        <v>-4.0381353718901298E-3</v>
      </c>
      <c r="C19" s="10">
        <v>-1.55255813680616E-2</v>
      </c>
    </row>
    <row r="20" spans="1:3">
      <c r="A20" s="4" t="s">
        <v>19</v>
      </c>
      <c r="B20" s="2">
        <v>7.0799997988839902E-2</v>
      </c>
      <c r="C20" s="10">
        <v>-8.7202073229763297E-2</v>
      </c>
    </row>
    <row r="21" spans="1:3">
      <c r="A21" s="4" t="s">
        <v>20</v>
      </c>
      <c r="B21" s="2">
        <v>9.1313821626483604E-2</v>
      </c>
      <c r="C21" s="10">
        <v>-0.103738337433153</v>
      </c>
    </row>
    <row r="22" spans="1:3">
      <c r="A22" s="4" t="s">
        <v>21</v>
      </c>
      <c r="B22" s="2">
        <v>1.8187462583010398E-2</v>
      </c>
      <c r="C22" s="10">
        <v>-3.65372982174084E-2</v>
      </c>
    </row>
    <row r="23" spans="1:3">
      <c r="A23" s="4" t="s">
        <v>22</v>
      </c>
      <c r="B23" s="2">
        <v>1.9551942688290601E-2</v>
      </c>
      <c r="C23" s="10">
        <v>0.105667003294552</v>
      </c>
    </row>
    <row r="24" spans="1:3">
      <c r="A24" s="4" t="s">
        <v>23</v>
      </c>
      <c r="B24" s="2">
        <v>-3.4976113878626702E-2</v>
      </c>
      <c r="C24" s="10">
        <v>3.5354467789283903E-2</v>
      </c>
    </row>
    <row r="25" spans="1:3">
      <c r="A25" s="4" t="s">
        <v>24</v>
      </c>
      <c r="B25" s="2">
        <v>1.35167681786071E-2</v>
      </c>
      <c r="C25" s="10">
        <v>-0.148141086681532</v>
      </c>
    </row>
    <row r="26" spans="1:3">
      <c r="A26" s="4" t="s">
        <v>25</v>
      </c>
      <c r="B26" s="2">
        <v>-3.4083638083767603E-2</v>
      </c>
      <c r="C26" s="10">
        <v>-3.3873022513188099E-2</v>
      </c>
    </row>
    <row r="27" spans="1:3">
      <c r="A27" s="4" t="s">
        <v>26</v>
      </c>
      <c r="B27" s="2">
        <v>-0.16051431238747399</v>
      </c>
      <c r="C27" s="10">
        <v>-3.5030938337289E-2</v>
      </c>
    </row>
    <row r="28" spans="1:3">
      <c r="A28" s="4" t="s">
        <v>27</v>
      </c>
      <c r="B28" s="2">
        <v>2.9902773400246399E-2</v>
      </c>
      <c r="C28" s="10">
        <v>-3.9908211879421202E-2</v>
      </c>
    </row>
    <row r="29" spans="1:3">
      <c r="A29" s="4" t="s">
        <v>28</v>
      </c>
      <c r="B29" s="2">
        <v>-4.14207538817329E-2</v>
      </c>
      <c r="C29" s="10">
        <v>-0.183966553286323</v>
      </c>
    </row>
    <row r="30" spans="1:3">
      <c r="A30" s="4" t="s">
        <v>29</v>
      </c>
      <c r="B30" s="2">
        <v>-0.21003067538716</v>
      </c>
      <c r="C30" s="10">
        <v>-0.23528829607279</v>
      </c>
    </row>
    <row r="31" spans="1:3">
      <c r="A31" s="4" t="s">
        <v>30</v>
      </c>
      <c r="B31" s="2">
        <v>3.5896399205247301E-2</v>
      </c>
      <c r="C31" s="10">
        <v>-4.0445219395600397E-2</v>
      </c>
    </row>
    <row r="32" spans="1:3">
      <c r="A32" s="4" t="s">
        <v>31</v>
      </c>
      <c r="B32" s="2">
        <v>4.8708204041092197E-2</v>
      </c>
      <c r="C32" s="10">
        <v>-3.70423196065311E-2</v>
      </c>
    </row>
    <row r="33" spans="1:3">
      <c r="A33" s="4" t="s">
        <v>32</v>
      </c>
      <c r="B33" s="2">
        <v>-2.2729372090420301E-2</v>
      </c>
      <c r="C33" s="10">
        <v>5.1644335526724199E-2</v>
      </c>
    </row>
    <row r="34" spans="1:3">
      <c r="A34" s="4" t="s">
        <v>33</v>
      </c>
      <c r="B34" s="2">
        <v>-3.2431003511112999E-2</v>
      </c>
      <c r="C34" s="10">
        <v>-4.3114043281755998E-2</v>
      </c>
    </row>
    <row r="35" spans="1:3">
      <c r="A35" s="4" t="s">
        <v>34</v>
      </c>
      <c r="B35" s="2">
        <v>2.2366334531731501E-2</v>
      </c>
      <c r="C35" s="10">
        <v>9.8705242327295703E-2</v>
      </c>
    </row>
    <row r="36" spans="1:3">
      <c r="A36" s="4" t="s">
        <v>35</v>
      </c>
      <c r="B36" s="2">
        <v>-0.122505695394327</v>
      </c>
      <c r="C36" s="10">
        <v>-8.7790264950073998E-2</v>
      </c>
    </row>
    <row r="37" spans="1:3">
      <c r="A37" s="4" t="s">
        <v>36</v>
      </c>
      <c r="B37" s="2">
        <v>-0.12132562997295</v>
      </c>
      <c r="C37" s="10">
        <v>3.1081802067389201E-2</v>
      </c>
    </row>
    <row r="38" spans="1:3">
      <c r="A38" s="4" t="s">
        <v>37</v>
      </c>
      <c r="B38" s="2">
        <v>0.12446688362090901</v>
      </c>
      <c r="C38" s="10">
        <v>0.21320363178124199</v>
      </c>
    </row>
    <row r="39" spans="1:3">
      <c r="A39" s="4" t="s">
        <v>38</v>
      </c>
      <c r="B39" s="2">
        <v>0.100529497383125</v>
      </c>
      <c r="C39" s="10">
        <v>1.6926152996357701E-2</v>
      </c>
    </row>
    <row r="40" spans="1:3">
      <c r="A40" s="4" t="s">
        <v>39</v>
      </c>
      <c r="B40" s="2">
        <v>5.7818440074860103E-2</v>
      </c>
      <c r="C40" s="10">
        <v>6.4041906571026194E-2</v>
      </c>
    </row>
    <row r="41" spans="1:3">
      <c r="A41" s="4" t="s">
        <v>40</v>
      </c>
      <c r="B41" s="2">
        <v>1.82228397360641E-2</v>
      </c>
      <c r="C41" s="10">
        <v>7.2767029478857007E-2</v>
      </c>
    </row>
    <row r="42" spans="1:3">
      <c r="A42" s="4" t="s">
        <v>41</v>
      </c>
      <c r="B42" s="2">
        <v>0.30253124962400901</v>
      </c>
      <c r="C42" s="10">
        <v>-6.2532344805025203E-2</v>
      </c>
    </row>
    <row r="43" spans="1:3">
      <c r="A43" s="4" t="s">
        <v>42</v>
      </c>
      <c r="B43" s="2">
        <v>2.40896479280167E-2</v>
      </c>
      <c r="C43" s="10">
        <v>0.15923500249193601</v>
      </c>
    </row>
    <row r="44" spans="1:3">
      <c r="A44" s="4" t="s">
        <v>43</v>
      </c>
      <c r="B44" s="2">
        <v>-0.14417601811042999</v>
      </c>
      <c r="C44" s="10">
        <v>5.7516169270076203E-2</v>
      </c>
    </row>
    <row r="45" spans="1:3">
      <c r="A45" s="4" t="s">
        <v>44</v>
      </c>
      <c r="B45" s="2">
        <v>-4.7015492707765998E-2</v>
      </c>
      <c r="C45" s="10">
        <v>-9.6790969841999794E-2</v>
      </c>
    </row>
    <row r="46" spans="1:3">
      <c r="A46" s="4" t="s">
        <v>45</v>
      </c>
      <c r="B46" s="2">
        <v>1.01058327194909E-3</v>
      </c>
      <c r="C46" s="10">
        <v>3.11964688792369E-2</v>
      </c>
    </row>
    <row r="47" spans="1:3">
      <c r="A47" s="4" t="s">
        <v>46</v>
      </c>
      <c r="B47" s="2">
        <v>-0.10401821021162599</v>
      </c>
      <c r="C47" s="10">
        <v>-1.7023540918484199E-2</v>
      </c>
    </row>
    <row r="48" spans="1:3">
      <c r="A48" s="4" t="s">
        <v>47</v>
      </c>
      <c r="B48" s="2">
        <v>-0.39515221581787702</v>
      </c>
      <c r="C48" s="10">
        <v>0.13748638578873401</v>
      </c>
    </row>
    <row r="49" spans="1:3">
      <c r="A49" s="4" t="s">
        <v>48</v>
      </c>
      <c r="B49" s="2">
        <v>-0.34267323369057701</v>
      </c>
      <c r="C49" s="10">
        <v>-0.124613628559264</v>
      </c>
    </row>
    <row r="50" spans="1:3">
      <c r="A50" s="4" t="s">
        <v>49</v>
      </c>
      <c r="B50" s="2">
        <v>0.10956970378091101</v>
      </c>
      <c r="C50" s="10">
        <v>-6.9960948354785002E-2</v>
      </c>
    </row>
    <row r="51" spans="1:3">
      <c r="A51" s="4" t="s">
        <v>50</v>
      </c>
      <c r="B51" s="2">
        <v>3.0433848233875901E-2</v>
      </c>
      <c r="C51" s="10">
        <v>-5.7871386435661802E-2</v>
      </c>
    </row>
    <row r="52" spans="1:3">
      <c r="A52" s="4" t="s">
        <v>51</v>
      </c>
      <c r="B52" s="2">
        <v>-4.0576261331234001E-2</v>
      </c>
      <c r="C52" s="10">
        <v>0.12273419846405299</v>
      </c>
    </row>
    <row r="53" spans="1:3">
      <c r="A53" s="4" t="s">
        <v>52</v>
      </c>
      <c r="B53" s="2">
        <v>-9.9320515657377206E-2</v>
      </c>
      <c r="C53" s="10">
        <v>-2.45037483276733E-2</v>
      </c>
    </row>
    <row r="54" spans="1:3">
      <c r="A54" s="4" t="s">
        <v>53</v>
      </c>
      <c r="B54" s="2">
        <v>-4.4790948569285803E-2</v>
      </c>
      <c r="C54" s="10">
        <v>-1.10055351800848E-2</v>
      </c>
    </row>
    <row r="55" spans="1:3">
      <c r="A55" s="4" t="s">
        <v>54</v>
      </c>
      <c r="B55" s="2">
        <v>-2.0507760650789499E-3</v>
      </c>
      <c r="C55" s="10">
        <v>-8.72650065011794E-4</v>
      </c>
    </row>
    <row r="56" spans="1:3">
      <c r="A56" s="4" t="s">
        <v>55</v>
      </c>
      <c r="B56" s="2">
        <v>1.3072083232035001E-2</v>
      </c>
      <c r="C56" s="10">
        <v>1.3020652702647999E-2</v>
      </c>
    </row>
    <row r="57" spans="1:3">
      <c r="A57" s="4" t="s">
        <v>56</v>
      </c>
      <c r="B57" s="2">
        <v>-3.3737813229263697E-2</v>
      </c>
      <c r="C57" s="10">
        <v>-1.1285066698824699E-2</v>
      </c>
    </row>
    <row r="58" spans="1:3">
      <c r="A58" s="4" t="s">
        <v>57</v>
      </c>
      <c r="B58" s="2">
        <v>0.150097900922677</v>
      </c>
      <c r="C58" s="10">
        <v>0.146528512582211</v>
      </c>
    </row>
    <row r="59" spans="1:3">
      <c r="A59" s="4" t="s">
        <v>58</v>
      </c>
      <c r="B59" s="2">
        <v>1.2718824838487301E-2</v>
      </c>
      <c r="C59" s="10">
        <v>0.17297449725189601</v>
      </c>
    </row>
    <row r="60" spans="1:3">
      <c r="A60" s="4" t="s">
        <v>59</v>
      </c>
      <c r="B60" s="2">
        <v>7.3531705809357306E-2</v>
      </c>
      <c r="C60" s="10">
        <v>-6.7306761050759098E-2</v>
      </c>
    </row>
    <row r="61" spans="1:3">
      <c r="A61" s="4" t="s">
        <v>60</v>
      </c>
      <c r="B61" s="2">
        <v>-0.155686560292325</v>
      </c>
      <c r="C61" s="10">
        <v>1.42735538244163E-2</v>
      </c>
    </row>
    <row r="62" spans="1:3">
      <c r="A62" s="4" t="s">
        <v>61</v>
      </c>
      <c r="B62" s="2">
        <v>-8.7297061130285694E-2</v>
      </c>
      <c r="C62" s="10">
        <v>9.1906983924667004E-3</v>
      </c>
    </row>
    <row r="63" spans="1:3">
      <c r="A63" s="4" t="s">
        <v>62</v>
      </c>
      <c r="B63" s="2">
        <v>0.35941315965994097</v>
      </c>
      <c r="C63" s="10">
        <v>-5.5491665687652798E-2</v>
      </c>
    </row>
    <row r="64" spans="1:3">
      <c r="A64" s="4" t="s">
        <v>63</v>
      </c>
      <c r="B64" s="2">
        <v>3.4885335363407197E-2</v>
      </c>
      <c r="C64" s="10">
        <v>-3.8864769233964001E-2</v>
      </c>
    </row>
    <row r="65" spans="1:3">
      <c r="A65" s="4" t="s">
        <v>64</v>
      </c>
      <c r="B65" s="2">
        <v>5.5999621334836103E-2</v>
      </c>
      <c r="C65" s="10">
        <v>-0.120405250945413</v>
      </c>
    </row>
    <row r="66" spans="1:3">
      <c r="A66" s="4" t="s">
        <v>65</v>
      </c>
      <c r="B66" s="2">
        <v>-9.5137888950128403E-3</v>
      </c>
      <c r="C66" s="10">
        <v>1.40905886294062E-2</v>
      </c>
    </row>
    <row r="67" spans="1:3">
      <c r="A67" s="4" t="s">
        <v>66</v>
      </c>
      <c r="B67" s="2">
        <v>8.8947567859455304E-2</v>
      </c>
      <c r="C67" s="10">
        <v>-1.17060521442192E-3</v>
      </c>
    </row>
    <row r="68" spans="1:3">
      <c r="A68" s="4" t="s">
        <v>67</v>
      </c>
      <c r="B68" s="2">
        <v>-0.102751254552857</v>
      </c>
      <c r="C68" s="10">
        <v>4.3674694578860598E-2</v>
      </c>
    </row>
    <row r="69" spans="1:3">
      <c r="A69" s="4" t="s">
        <v>68</v>
      </c>
      <c r="B69" s="2">
        <v>-7.9637402957167105E-2</v>
      </c>
      <c r="C69" s="10">
        <v>7.5885845958125794E-2</v>
      </c>
    </row>
    <row r="70" spans="1:3">
      <c r="A70" s="4" t="s">
        <v>69</v>
      </c>
      <c r="B70" s="2">
        <v>-3.3695952135209498E-2</v>
      </c>
      <c r="C70" s="10">
        <v>4.6524951421893002E-2</v>
      </c>
    </row>
    <row r="71" spans="1:3">
      <c r="A71" s="4" t="s">
        <v>70</v>
      </c>
      <c r="B71" s="2">
        <v>1.7666168649400599E-2</v>
      </c>
      <c r="C71" s="10">
        <v>-6.8316599807919404E-2</v>
      </c>
    </row>
    <row r="72" spans="1:3">
      <c r="A72" s="4" t="s">
        <v>71</v>
      </c>
      <c r="B72" s="2">
        <v>2.5701241243771301E-2</v>
      </c>
      <c r="C72" s="10">
        <v>-2.8673518006434098E-3</v>
      </c>
    </row>
    <row r="73" spans="1:3">
      <c r="A73" s="4" t="s">
        <v>72</v>
      </c>
      <c r="B73" s="2">
        <v>-5.9484472252055401E-2</v>
      </c>
      <c r="C73" s="10">
        <v>-1.9863917519252899E-2</v>
      </c>
    </row>
    <row r="74" spans="1:3">
      <c r="A74" s="4" t="s">
        <v>73</v>
      </c>
      <c r="B74" s="2">
        <v>-5.9612854509176298E-2</v>
      </c>
      <c r="C74" s="10">
        <v>-2.3290347068269102E-2</v>
      </c>
    </row>
    <row r="75" spans="1:3">
      <c r="A75" s="4" t="s">
        <v>74</v>
      </c>
      <c r="B75" s="2">
        <v>7.1824621442078407E-2</v>
      </c>
      <c r="C75" s="10">
        <v>2.3675151245869001E-2</v>
      </c>
    </row>
    <row r="76" spans="1:3">
      <c r="A76" s="4" t="s">
        <v>75</v>
      </c>
      <c r="B76" s="2">
        <v>7.2475030791851705E-2</v>
      </c>
      <c r="C76" s="10">
        <v>5.9473894389152501E-2</v>
      </c>
    </row>
    <row r="77" spans="1:3">
      <c r="A77" s="4" t="s">
        <v>76</v>
      </c>
      <c r="B77" s="2">
        <v>3.5925829326226198E-2</v>
      </c>
      <c r="C77" s="10">
        <v>0.23422461767594699</v>
      </c>
    </row>
    <row r="78" spans="1:3">
      <c r="A78" s="4" t="s">
        <v>77</v>
      </c>
      <c r="B78" s="2">
        <v>-5.9030901376402503E-2</v>
      </c>
      <c r="C78" s="10">
        <v>-8.2353199117961608E-3</v>
      </c>
    </row>
    <row r="79" spans="1:3">
      <c r="A79" s="4" t="s">
        <v>78</v>
      </c>
      <c r="B79" s="2">
        <v>-3.5993189138896001E-3</v>
      </c>
      <c r="C79" s="10">
        <v>0.109093194297481</v>
      </c>
    </row>
    <row r="80" spans="1:3">
      <c r="A80" s="4" t="s">
        <v>79</v>
      </c>
      <c r="B80" s="2">
        <v>-3.8468216569833902E-2</v>
      </c>
      <c r="C80" s="10">
        <v>-1.05705215220395E-2</v>
      </c>
    </row>
    <row r="81" spans="1:3">
      <c r="A81" s="4" t="s">
        <v>80</v>
      </c>
      <c r="B81" s="2">
        <v>-3.3610383961920703E-2</v>
      </c>
      <c r="C81" s="10">
        <v>3.6874930531323902E-2</v>
      </c>
    </row>
    <row r="82" spans="1:3">
      <c r="A82" s="4" t="s">
        <v>81</v>
      </c>
      <c r="B82" s="2">
        <v>0.10999456691060699</v>
      </c>
      <c r="C82" s="10">
        <v>2.6916295511905899E-2</v>
      </c>
    </row>
    <row r="83" spans="1:3">
      <c r="A83" s="4" t="s">
        <v>82</v>
      </c>
      <c r="B83" s="2">
        <v>6.6244142418451404E-2</v>
      </c>
      <c r="C83" s="10">
        <v>-0.10792907147543</v>
      </c>
    </row>
    <row r="84" spans="1:3">
      <c r="A84" s="4" t="s">
        <v>83</v>
      </c>
      <c r="B84" s="2">
        <v>-2.2390028004992301E-2</v>
      </c>
      <c r="C84" s="10">
        <v>3.4028552985653798E-2</v>
      </c>
    </row>
    <row r="85" spans="1:3">
      <c r="A85" s="4" t="s">
        <v>84</v>
      </c>
      <c r="B85" s="2">
        <v>9.99120679147978E-2</v>
      </c>
      <c r="C85" s="10">
        <v>-9.8670304589361296E-2</v>
      </c>
    </row>
    <row r="86" spans="1:3">
      <c r="A86" s="4" t="s">
        <v>85</v>
      </c>
      <c r="B86" s="2">
        <v>0.107296427961178</v>
      </c>
      <c r="C86" s="10">
        <v>-0.192736924654865</v>
      </c>
    </row>
    <row r="87" spans="1:3">
      <c r="A87" s="4" t="s">
        <v>86</v>
      </c>
      <c r="B87" s="2">
        <v>-8.8781497921199007E-2</v>
      </c>
      <c r="C87" s="10">
        <v>0.16954176623054101</v>
      </c>
    </row>
    <row r="88" spans="1:3">
      <c r="A88" s="4" t="s">
        <v>87</v>
      </c>
      <c r="B88" s="2">
        <v>-1.0968540907265499E-3</v>
      </c>
      <c r="C88" s="10">
        <v>-3.57501657918586E-2</v>
      </c>
    </row>
    <row r="89" spans="1:3">
      <c r="A89" s="4" t="s">
        <v>88</v>
      </c>
      <c r="B89" s="2">
        <v>-4.9643967535478499E-2</v>
      </c>
      <c r="C89" s="10">
        <v>6.0280440415663196E-4</v>
      </c>
    </row>
    <row r="90" spans="1:3">
      <c r="A90" s="4" t="s">
        <v>89</v>
      </c>
      <c r="B90" s="2">
        <v>-2.71579445693431E-2</v>
      </c>
      <c r="C90" s="10">
        <v>2.7472910210483099E-2</v>
      </c>
    </row>
    <row r="91" spans="1:3">
      <c r="A91" s="4" t="s">
        <v>90</v>
      </c>
      <c r="B91" s="2">
        <v>-7.9679200433541292E-3</v>
      </c>
      <c r="C91" s="10">
        <v>0.30031211783865802</v>
      </c>
    </row>
    <row r="92" spans="1:3">
      <c r="A92" s="4" t="s">
        <v>91</v>
      </c>
      <c r="B92" s="2">
        <v>-6.4287902569898706E-2</v>
      </c>
      <c r="C92" s="10">
        <v>3.1864885326683703E-2</v>
      </c>
    </row>
    <row r="93" spans="1:3">
      <c r="A93" s="4" t="s">
        <v>92</v>
      </c>
      <c r="B93" s="2">
        <v>-9.73319109913348E-2</v>
      </c>
      <c r="C93" s="10">
        <v>-4.0199554629533403E-2</v>
      </c>
    </row>
  </sheetData>
  <autoFilter ref="A2:C2" xr:uid="{4E5BE329-6142-4524-9081-4D19D299434A}"/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5F62C-87C7-490F-971F-CE6822A4C706}">
  <dimension ref="A1:F94"/>
  <sheetViews>
    <sheetView tabSelected="1" workbookViewId="0">
      <selection activeCell="H10" sqref="H10"/>
    </sheetView>
  </sheetViews>
  <sheetFormatPr defaultRowHeight="14"/>
  <cols>
    <col min="1" max="1" width="30.08203125" style="1" customWidth="1"/>
    <col min="2" max="2" width="9.58203125" style="3" customWidth="1"/>
    <col min="3" max="3" width="9.58203125" style="4" customWidth="1"/>
    <col min="4" max="4" width="9.58203125" style="15" customWidth="1"/>
    <col min="5" max="5" width="9.58203125" style="13" customWidth="1"/>
    <col min="6" max="16384" width="8.6640625" style="1"/>
  </cols>
  <sheetData>
    <row r="1" spans="1:6" s="7" customFormat="1" ht="18">
      <c r="B1" s="20" t="s">
        <v>94</v>
      </c>
      <c r="C1" s="21"/>
      <c r="D1" s="21"/>
      <c r="E1" s="22"/>
    </row>
    <row r="2" spans="1:6" s="11" customFormat="1">
      <c r="B2" s="23" t="s">
        <v>95</v>
      </c>
      <c r="C2" s="24"/>
      <c r="D2" s="24" t="s">
        <v>96</v>
      </c>
      <c r="E2" s="25"/>
    </row>
    <row r="3" spans="1:6" s="11" customFormat="1" ht="14.5" thickBot="1">
      <c r="A3" s="16" t="s">
        <v>93</v>
      </c>
      <c r="B3" s="6" t="s">
        <v>97</v>
      </c>
      <c r="C3" s="26" t="s">
        <v>98</v>
      </c>
      <c r="D3" s="16" t="s">
        <v>97</v>
      </c>
      <c r="E3" s="27" t="s">
        <v>99</v>
      </c>
      <c r="F3" s="8"/>
    </row>
    <row r="4" spans="1:6">
      <c r="A4" t="s">
        <v>2</v>
      </c>
      <c r="B4" s="29">
        <v>7.3780999999999999E-2</v>
      </c>
      <c r="C4" s="30">
        <v>5.3076999999999999E-2</v>
      </c>
      <c r="D4" s="14">
        <v>6.9766223114672204E-2</v>
      </c>
      <c r="E4" s="28">
        <v>0.56755152398480602</v>
      </c>
    </row>
    <row r="5" spans="1:6">
      <c r="A5" t="s">
        <v>3</v>
      </c>
      <c r="B5" s="29">
        <v>-0.14428199999999999</v>
      </c>
      <c r="C5" s="30">
        <v>9.3973000000000001E-2</v>
      </c>
      <c r="D5" s="14">
        <v>0.406587701742741</v>
      </c>
      <c r="E5" s="12">
        <v>0.99999999968575204</v>
      </c>
    </row>
    <row r="6" spans="1:6">
      <c r="A6" t="s">
        <v>4</v>
      </c>
      <c r="B6" s="29">
        <v>6.2243E-2</v>
      </c>
      <c r="C6" s="30">
        <v>6.6129999999999994E-2</v>
      </c>
      <c r="D6" s="14">
        <v>0.98242035104787295</v>
      </c>
      <c r="E6" s="12">
        <v>0.99999999968575204</v>
      </c>
    </row>
    <row r="7" spans="1:6">
      <c r="A7" t="s">
        <v>5</v>
      </c>
      <c r="B7" s="29">
        <v>3.8404000000000001E-2</v>
      </c>
      <c r="C7" s="30">
        <v>0.19952800000000001</v>
      </c>
      <c r="D7" s="14">
        <v>0.999984433255516</v>
      </c>
      <c r="E7" s="12">
        <v>0.99999999968575204</v>
      </c>
    </row>
    <row r="8" spans="1:6">
      <c r="A8" t="s">
        <v>6</v>
      </c>
      <c r="B8" s="29">
        <v>-4.7126000000000001E-2</v>
      </c>
      <c r="C8" s="30">
        <v>1.337E-2</v>
      </c>
      <c r="D8" s="14">
        <v>0.707132502075556</v>
      </c>
      <c r="E8" s="12">
        <v>0.99999999968575204</v>
      </c>
    </row>
    <row r="9" spans="1:6">
      <c r="A9" t="s">
        <v>7</v>
      </c>
      <c r="B9" s="29">
        <v>7.6108999999999996E-2</v>
      </c>
      <c r="C9" s="30">
        <v>-6.5817000000000001E-2</v>
      </c>
      <c r="D9" s="14">
        <v>0.83329174252570204</v>
      </c>
      <c r="E9" s="12">
        <v>0.99999999968575204</v>
      </c>
    </row>
    <row r="10" spans="1:6">
      <c r="A10" t="s">
        <v>8</v>
      </c>
      <c r="B10" s="29">
        <v>0.20852799999999999</v>
      </c>
      <c r="C10" s="30">
        <v>7.0960999999999996E-2</v>
      </c>
      <c r="D10" s="14">
        <v>2.8346147638921598E-2</v>
      </c>
      <c r="E10" s="12">
        <v>0.99999999968575204</v>
      </c>
    </row>
    <row r="11" spans="1:6">
      <c r="A11" t="s">
        <v>9</v>
      </c>
      <c r="B11" s="29">
        <v>-4.8307999999999997E-2</v>
      </c>
      <c r="C11" s="30">
        <v>3.3083000000000001E-2</v>
      </c>
      <c r="D11" s="14">
        <v>0.999984433255516</v>
      </c>
      <c r="E11" s="12">
        <v>0.99999999968575204</v>
      </c>
    </row>
    <row r="12" spans="1:6">
      <c r="A12" t="s">
        <v>10</v>
      </c>
      <c r="B12" s="29">
        <v>6.7313999999999999E-2</v>
      </c>
      <c r="C12" s="30">
        <v>0.13603799999999999</v>
      </c>
      <c r="D12" s="14">
        <v>0.61506943891172505</v>
      </c>
      <c r="E12" s="12">
        <v>0.22611069822648899</v>
      </c>
    </row>
    <row r="13" spans="1:6">
      <c r="A13" t="s">
        <v>11</v>
      </c>
      <c r="B13" s="29">
        <v>0.55233100000000002</v>
      </c>
      <c r="C13" s="30">
        <v>0.111307</v>
      </c>
      <c r="D13" s="14">
        <v>1.19960774060654E-5</v>
      </c>
      <c r="E13" s="12">
        <v>0.62874300581862197</v>
      </c>
    </row>
    <row r="14" spans="1:6">
      <c r="A14" t="s">
        <v>12</v>
      </c>
      <c r="B14" s="29">
        <v>-5.8442000000000001E-2</v>
      </c>
      <c r="C14" s="30">
        <v>9.7590999999999997E-2</v>
      </c>
      <c r="D14" s="14">
        <v>0.999984433255516</v>
      </c>
      <c r="E14" s="12">
        <v>0.99999999968575204</v>
      </c>
    </row>
    <row r="15" spans="1:6">
      <c r="A15" t="s">
        <v>13</v>
      </c>
      <c r="B15" s="29">
        <v>0.19939100000000001</v>
      </c>
      <c r="C15" s="30">
        <v>4.6077E-2</v>
      </c>
      <c r="D15" s="14">
        <v>8.6896388137100997E-4</v>
      </c>
      <c r="E15" s="12">
        <v>0.99999999968575204</v>
      </c>
    </row>
    <row r="16" spans="1:6">
      <c r="A16" t="s">
        <v>14</v>
      </c>
      <c r="B16" s="29">
        <v>-6.1974000000000001E-2</v>
      </c>
      <c r="C16" s="30">
        <v>7.9477000000000006E-2</v>
      </c>
      <c r="D16" s="14">
        <v>0.73073927948252904</v>
      </c>
      <c r="E16" s="12">
        <v>0.76175047008689001</v>
      </c>
    </row>
    <row r="17" spans="1:5">
      <c r="A17" t="s">
        <v>15</v>
      </c>
      <c r="B17" s="29">
        <v>9.6846000000000002E-2</v>
      </c>
      <c r="C17" s="30">
        <v>3.5451000000000003E-2</v>
      </c>
      <c r="D17" s="14">
        <v>0.19562628608876201</v>
      </c>
      <c r="E17" s="12">
        <v>0.99999999968575204</v>
      </c>
    </row>
    <row r="18" spans="1:5">
      <c r="A18" t="s">
        <v>16</v>
      </c>
      <c r="B18" s="29">
        <v>-0.16633100000000001</v>
      </c>
      <c r="C18" s="30">
        <v>7.8306000000000001E-2</v>
      </c>
      <c r="D18" s="14">
        <v>0.13339098756793799</v>
      </c>
      <c r="E18" s="12">
        <v>0.99999999968575204</v>
      </c>
    </row>
    <row r="19" spans="1:5">
      <c r="A19" t="s">
        <v>17</v>
      </c>
      <c r="B19" s="29">
        <v>4.7535000000000001E-2</v>
      </c>
      <c r="C19" s="30">
        <v>1.231E-2</v>
      </c>
      <c r="D19" s="14">
        <v>0.12931881871071199</v>
      </c>
      <c r="E19" s="12">
        <v>0.99999999968575204</v>
      </c>
    </row>
    <row r="20" spans="1:5">
      <c r="A20" t="s">
        <v>18</v>
      </c>
      <c r="B20" s="29">
        <v>-1.9499999999999999E-3</v>
      </c>
      <c r="C20" s="30">
        <v>-2.4833999999999998E-2</v>
      </c>
      <c r="D20" s="14">
        <v>0.999984433255516</v>
      </c>
      <c r="E20" s="12">
        <v>0.99999999968575204</v>
      </c>
    </row>
    <row r="21" spans="1:5">
      <c r="A21" t="s">
        <v>19</v>
      </c>
      <c r="B21" s="29">
        <v>9.7678000000000001E-2</v>
      </c>
      <c r="C21" s="30">
        <v>0.130079</v>
      </c>
      <c r="D21" s="14">
        <v>0.52848434870500904</v>
      </c>
      <c r="E21" s="12">
        <v>0.54493469434695396</v>
      </c>
    </row>
    <row r="22" spans="1:5">
      <c r="A22" t="s">
        <v>20</v>
      </c>
      <c r="B22" s="29">
        <v>0.12568499999999999</v>
      </c>
      <c r="C22" s="30">
        <v>0.18207300000000001</v>
      </c>
      <c r="D22" s="14">
        <v>0.32496549582571899</v>
      </c>
      <c r="E22" s="12">
        <v>0.25940395775517699</v>
      </c>
    </row>
    <row r="23" spans="1:5">
      <c r="A23" t="s">
        <v>21</v>
      </c>
      <c r="B23" s="29">
        <v>4.2148999999999999E-2</v>
      </c>
      <c r="C23" s="30">
        <v>-9.2619999999999994E-3</v>
      </c>
      <c r="D23" s="14">
        <v>0.93642278314225302</v>
      </c>
      <c r="E23" s="12">
        <v>0.99999999968575204</v>
      </c>
    </row>
    <row r="24" spans="1:5">
      <c r="A24" t="s">
        <v>22</v>
      </c>
      <c r="B24" s="29">
        <v>5.8478000000000002E-2</v>
      </c>
      <c r="C24" s="30">
        <v>6.2659999999999999E-3</v>
      </c>
      <c r="D24" s="14">
        <v>0.87427259618199105</v>
      </c>
      <c r="E24" s="12">
        <v>0.99999999968575204</v>
      </c>
    </row>
    <row r="25" spans="1:5">
      <c r="A25" t="s">
        <v>23</v>
      </c>
      <c r="B25" s="29">
        <v>-5.6780999999999998E-2</v>
      </c>
      <c r="C25" s="30">
        <v>-3.8962999999999998E-2</v>
      </c>
      <c r="D25" s="14">
        <v>0.70168087079281705</v>
      </c>
      <c r="E25" s="12">
        <v>0.99999999968575204</v>
      </c>
    </row>
    <row r="26" spans="1:5">
      <c r="A26" t="s">
        <v>24</v>
      </c>
      <c r="B26" s="29">
        <v>-1.2703000000000001E-2</v>
      </c>
      <c r="C26" s="30">
        <v>2.4288000000000001E-2</v>
      </c>
      <c r="D26" s="14">
        <v>0.999984433255516</v>
      </c>
      <c r="E26" s="12">
        <v>0.99999999968575204</v>
      </c>
    </row>
    <row r="27" spans="1:5">
      <c r="A27" t="s">
        <v>25</v>
      </c>
      <c r="B27" s="29">
        <v>-6.5007999999999996E-2</v>
      </c>
      <c r="C27" s="30">
        <v>-3.9731000000000002E-2</v>
      </c>
      <c r="D27" s="14">
        <v>0.21625571205272301</v>
      </c>
      <c r="E27" s="12">
        <v>0.99999999968575204</v>
      </c>
    </row>
    <row r="28" spans="1:5">
      <c r="A28" t="s">
        <v>26</v>
      </c>
      <c r="B28" s="29">
        <v>-0.35907</v>
      </c>
      <c r="C28" s="30">
        <v>4.6129999999999999E-3</v>
      </c>
      <c r="D28" s="14">
        <v>1.7897838056836399E-2</v>
      </c>
      <c r="E28" s="12">
        <v>0.99999999968575204</v>
      </c>
    </row>
    <row r="29" spans="1:5">
      <c r="A29" t="s">
        <v>27</v>
      </c>
      <c r="B29" s="29">
        <v>4.9637000000000001E-2</v>
      </c>
      <c r="C29" s="30">
        <v>3.0931E-2</v>
      </c>
      <c r="D29" s="14">
        <v>0.93119867278898305</v>
      </c>
      <c r="E29" s="12">
        <v>0.99999999968575204</v>
      </c>
    </row>
    <row r="30" spans="1:5">
      <c r="A30" t="s">
        <v>28</v>
      </c>
      <c r="B30" s="29">
        <v>-0.155782</v>
      </c>
      <c r="C30" s="30">
        <v>0.13469200000000001</v>
      </c>
      <c r="D30" s="14">
        <v>1.1428569568858E-2</v>
      </c>
      <c r="E30" s="12">
        <v>0.15035330198411601</v>
      </c>
    </row>
    <row r="31" spans="1:5">
      <c r="A31" t="s">
        <v>29</v>
      </c>
      <c r="B31" s="29">
        <v>-0.47307700000000003</v>
      </c>
      <c r="C31" s="30">
        <v>-5.9311000000000003E-2</v>
      </c>
      <c r="D31" s="14">
        <v>1.54168666180772E-3</v>
      </c>
      <c r="E31" s="12">
        <v>0.99999999968575204</v>
      </c>
    </row>
    <row r="32" spans="1:5">
      <c r="A32" t="s">
        <v>30</v>
      </c>
      <c r="B32" s="29">
        <v>3.3763000000000001E-2</v>
      </c>
      <c r="C32" s="30">
        <v>0.113318</v>
      </c>
      <c r="D32" s="14">
        <v>0.999984433255516</v>
      </c>
      <c r="E32" s="12">
        <v>0.99999999968575204</v>
      </c>
    </row>
    <row r="33" spans="1:5">
      <c r="A33" t="s">
        <v>31</v>
      </c>
      <c r="B33" s="29">
        <v>9.0823000000000001E-2</v>
      </c>
      <c r="C33" s="30">
        <v>3.1947999999999997E-2</v>
      </c>
      <c r="D33" s="14">
        <v>4.7691931279619598E-2</v>
      </c>
      <c r="E33" s="12">
        <v>0.99999999968575204</v>
      </c>
    </row>
    <row r="34" spans="1:5">
      <c r="A34" t="s">
        <v>32</v>
      </c>
      <c r="B34" s="29">
        <v>-5.202E-3</v>
      </c>
      <c r="C34" s="30">
        <v>-0.12277100000000001</v>
      </c>
      <c r="D34" s="14">
        <v>0.999984433255516</v>
      </c>
      <c r="E34" s="12">
        <v>0.25940395775517699</v>
      </c>
    </row>
    <row r="35" spans="1:5">
      <c r="A35" t="s">
        <v>33</v>
      </c>
      <c r="B35" s="29">
        <v>-4.0750000000000001E-2</v>
      </c>
      <c r="C35" s="30">
        <v>-9.7332000000000002E-2</v>
      </c>
      <c r="D35" s="14">
        <v>0.999984433255516</v>
      </c>
      <c r="E35" s="12">
        <v>0.99999999968575204</v>
      </c>
    </row>
    <row r="36" spans="1:5">
      <c r="A36" t="s">
        <v>34</v>
      </c>
      <c r="B36" s="29">
        <v>6.1163000000000002E-2</v>
      </c>
      <c r="C36" s="30">
        <v>6.2779999999999997E-3</v>
      </c>
      <c r="D36" s="14">
        <v>0.93473491780764395</v>
      </c>
      <c r="E36" s="12">
        <v>0.99999999968575204</v>
      </c>
    </row>
    <row r="37" spans="1:5">
      <c r="A37" t="s">
        <v>35</v>
      </c>
      <c r="B37" s="29">
        <v>-0.29109000000000002</v>
      </c>
      <c r="C37" s="30">
        <v>3.4934E-2</v>
      </c>
      <c r="D37" s="14">
        <v>1.06075495006186E-4</v>
      </c>
      <c r="E37" s="12">
        <v>0.99999999968575204</v>
      </c>
    </row>
    <row r="38" spans="1:5">
      <c r="A38" t="s">
        <v>36</v>
      </c>
      <c r="B38" s="29">
        <v>-0.25765700000000002</v>
      </c>
      <c r="C38" s="30">
        <v>6.2350000000000001E-3</v>
      </c>
      <c r="D38" s="14">
        <v>2.89703444261886E-4</v>
      </c>
      <c r="E38" s="12">
        <v>0.99999999968575204</v>
      </c>
    </row>
    <row r="39" spans="1:5">
      <c r="A39" t="s">
        <v>37</v>
      </c>
      <c r="B39" s="29">
        <v>0.30337999999999998</v>
      </c>
      <c r="C39" s="30">
        <v>1.9171000000000001E-2</v>
      </c>
      <c r="D39" s="14">
        <v>1.1366536887356901E-3</v>
      </c>
      <c r="E39" s="12">
        <v>0.99999999968575204</v>
      </c>
    </row>
    <row r="40" spans="1:5">
      <c r="A40" t="s">
        <v>38</v>
      </c>
      <c r="B40" s="29">
        <v>0.23125100000000001</v>
      </c>
      <c r="C40" s="30">
        <v>1.6200000000000001E-4</v>
      </c>
      <c r="D40" s="14">
        <v>0.102102673052681</v>
      </c>
      <c r="E40" s="12">
        <v>0.99999999968575204</v>
      </c>
    </row>
    <row r="41" spans="1:5">
      <c r="A41" t="s">
        <v>39</v>
      </c>
      <c r="B41" s="29">
        <v>0.146205</v>
      </c>
      <c r="C41" s="30">
        <v>-3.8560000000000001E-3</v>
      </c>
      <c r="D41" s="14">
        <v>0.61105187323244503</v>
      </c>
      <c r="E41" s="12">
        <v>0.99999999968575204</v>
      </c>
    </row>
    <row r="42" spans="1:5">
      <c r="A42" t="s">
        <v>40</v>
      </c>
      <c r="B42" s="29">
        <v>7.1445999999999996E-2</v>
      </c>
      <c r="C42" s="30">
        <v>-5.0643000000000001E-2</v>
      </c>
      <c r="D42" s="14">
        <v>0.93537903755720297</v>
      </c>
      <c r="E42" s="12">
        <v>0.99999999968575204</v>
      </c>
    </row>
    <row r="43" spans="1:5">
      <c r="A43" t="s">
        <v>41</v>
      </c>
      <c r="B43" s="29">
        <v>0.65297499999999997</v>
      </c>
      <c r="C43" s="30">
        <v>-2.5187999999999999E-2</v>
      </c>
      <c r="D43" s="14">
        <v>2.3703130076317701E-5</v>
      </c>
      <c r="E43" s="12">
        <v>0.99999999968575204</v>
      </c>
    </row>
    <row r="44" spans="1:5">
      <c r="A44" t="s">
        <v>42</v>
      </c>
      <c r="B44" s="29">
        <v>0.121257</v>
      </c>
      <c r="C44" s="30">
        <v>-0.111994</v>
      </c>
      <c r="D44" s="14">
        <v>0.93642278314225302</v>
      </c>
      <c r="E44" s="12">
        <v>0.99999999968575204</v>
      </c>
    </row>
    <row r="45" spans="1:5">
      <c r="A45" t="s">
        <v>43</v>
      </c>
      <c r="B45" s="29">
        <v>-0.25069399999999997</v>
      </c>
      <c r="C45" s="30">
        <v>-0.162524</v>
      </c>
      <c r="D45" s="14">
        <v>0.20201944988062101</v>
      </c>
      <c r="E45" s="12">
        <v>0.96268354168829395</v>
      </c>
    </row>
    <row r="46" spans="1:5">
      <c r="A46" t="s">
        <v>44</v>
      </c>
      <c r="B46" s="29">
        <v>-0.123289</v>
      </c>
      <c r="C46" s="30">
        <v>8.8463E-2</v>
      </c>
      <c r="D46" s="14">
        <v>0.80447208289531902</v>
      </c>
      <c r="E46" s="12">
        <v>0.99999999968575204</v>
      </c>
    </row>
    <row r="47" spans="1:5">
      <c r="A47" t="s">
        <v>45</v>
      </c>
      <c r="B47" s="29">
        <v>-2.0777E-2</v>
      </c>
      <c r="C47" s="30">
        <v>0.10152899999999999</v>
      </c>
      <c r="D47" s="14">
        <v>0.999984433255516</v>
      </c>
      <c r="E47" s="12">
        <v>0.96268354168829395</v>
      </c>
    </row>
    <row r="48" spans="1:5">
      <c r="A48" t="s">
        <v>46</v>
      </c>
      <c r="B48" s="29">
        <v>-0.20851700000000001</v>
      </c>
      <c r="C48" s="30">
        <v>-6.2534999999999993E-2</v>
      </c>
      <c r="D48" s="14">
        <v>7.4744396912721498E-4</v>
      </c>
      <c r="E48" s="12">
        <v>0.71797412810921502</v>
      </c>
    </row>
    <row r="49" spans="1:5">
      <c r="A49" t="s">
        <v>47</v>
      </c>
      <c r="B49" s="29">
        <v>-0.68623100000000004</v>
      </c>
      <c r="C49" s="30">
        <v>-0.56210000000000004</v>
      </c>
      <c r="D49" s="14">
        <v>6.1914302105225997E-6</v>
      </c>
      <c r="E49" s="12">
        <v>1.3035432463381899E-4</v>
      </c>
    </row>
    <row r="50" spans="1:5">
      <c r="A50" t="s">
        <v>48</v>
      </c>
      <c r="B50" s="29">
        <v>-0.69893300000000003</v>
      </c>
      <c r="C50" s="30">
        <v>-0.22850500000000001</v>
      </c>
      <c r="D50" s="14">
        <v>1.4863124521147199E-5</v>
      </c>
      <c r="E50" s="12">
        <v>0.22611069822648899</v>
      </c>
    </row>
    <row r="51" spans="1:5">
      <c r="A51" t="s">
        <v>49</v>
      </c>
      <c r="B51" s="29">
        <v>0.20678199999999999</v>
      </c>
      <c r="C51" s="30">
        <v>8.5269999999999999E-2</v>
      </c>
      <c r="D51" s="15">
        <v>8.4370054659484704E-4</v>
      </c>
      <c r="E51" s="13">
        <v>0.41937728165076399</v>
      </c>
    </row>
    <row r="52" spans="1:5">
      <c r="A52" t="s">
        <v>50</v>
      </c>
      <c r="B52" s="29">
        <v>7.5226000000000001E-2</v>
      </c>
      <c r="C52" s="30">
        <v>-5.3614000000000002E-2</v>
      </c>
      <c r="D52" s="15">
        <v>0.999984433255516</v>
      </c>
      <c r="E52" s="13">
        <v>0.99999999968575204</v>
      </c>
    </row>
    <row r="53" spans="1:5">
      <c r="A53" t="s">
        <v>51</v>
      </c>
      <c r="B53" s="29">
        <v>-1.4028000000000001E-2</v>
      </c>
      <c r="C53" s="30">
        <v>-0.138293</v>
      </c>
      <c r="D53" s="15">
        <v>0.999984433255516</v>
      </c>
      <c r="E53" s="13">
        <v>0.99999999968575204</v>
      </c>
    </row>
    <row r="54" spans="1:5">
      <c r="A54" t="s">
        <v>52</v>
      </c>
      <c r="B54" s="29">
        <v>-0.21395900000000001</v>
      </c>
      <c r="C54" s="30">
        <v>-4.4429999999999999E-3</v>
      </c>
      <c r="D54" s="15">
        <v>8.14929837413371E-4</v>
      </c>
      <c r="E54" s="13">
        <v>0.99999999968575204</v>
      </c>
    </row>
    <row r="55" spans="1:5">
      <c r="A55" t="s">
        <v>53</v>
      </c>
      <c r="B55" s="29">
        <v>-0.137735</v>
      </c>
      <c r="C55" s="30">
        <v>8.7752999999999998E-2</v>
      </c>
      <c r="D55" s="15">
        <v>0.93642278314225302</v>
      </c>
      <c r="E55" s="13">
        <v>0.99999999968575204</v>
      </c>
    </row>
    <row r="56" spans="1:5">
      <c r="A56" t="s">
        <v>54</v>
      </c>
      <c r="B56" s="29">
        <v>-1.9227999999999999E-2</v>
      </c>
      <c r="C56" s="30">
        <v>5.9913000000000001E-2</v>
      </c>
      <c r="D56" s="15">
        <v>0.999984433255516</v>
      </c>
      <c r="E56" s="13">
        <v>0.62874300581862197</v>
      </c>
    </row>
    <row r="57" spans="1:5">
      <c r="A57" t="s">
        <v>55</v>
      </c>
      <c r="B57" s="29">
        <v>5.6864999999999999E-2</v>
      </c>
      <c r="C57" s="30">
        <v>-8.9195999999999998E-2</v>
      </c>
      <c r="D57" s="15">
        <v>0.68678853382972405</v>
      </c>
      <c r="E57" s="13">
        <v>0.51609156810908197</v>
      </c>
    </row>
    <row r="58" spans="1:5">
      <c r="A58" t="s">
        <v>56</v>
      </c>
      <c r="B58" s="29">
        <v>-9.8034999999999997E-2</v>
      </c>
      <c r="C58" s="30">
        <v>4.8013E-2</v>
      </c>
      <c r="D58" s="15">
        <v>0.77822387008917804</v>
      </c>
      <c r="E58" s="13">
        <v>0.99999999968575204</v>
      </c>
    </row>
    <row r="59" spans="1:5">
      <c r="A59" t="s">
        <v>57</v>
      </c>
      <c r="B59" s="29">
        <v>0.34984799999999999</v>
      </c>
      <c r="C59" s="30">
        <v>3.947E-3</v>
      </c>
      <c r="D59" s="15">
        <v>5.1980738546841801E-8</v>
      </c>
      <c r="E59" s="13">
        <v>0.99999999968575204</v>
      </c>
    </row>
    <row r="60" spans="1:5">
      <c r="A60" t="s">
        <v>58</v>
      </c>
      <c r="B60" s="29">
        <v>7.1943000000000007E-2</v>
      </c>
      <c r="C60" s="30">
        <v>-5.0682999999999999E-2</v>
      </c>
      <c r="D60" s="15">
        <v>0.83337517648242798</v>
      </c>
      <c r="E60" s="13">
        <v>0.99999999968575204</v>
      </c>
    </row>
    <row r="61" spans="1:5">
      <c r="A61" t="s">
        <v>59</v>
      </c>
      <c r="B61" s="29">
        <v>0.124335</v>
      </c>
      <c r="C61" s="30">
        <v>8.1198000000000006E-2</v>
      </c>
      <c r="D61" s="15">
        <v>9.1459164529610906E-2</v>
      </c>
      <c r="E61" s="13">
        <v>0.69598224433780398</v>
      </c>
    </row>
    <row r="62" spans="1:5">
      <c r="A62" t="s">
        <v>60</v>
      </c>
      <c r="B62" s="29">
        <v>-0.32558199999999998</v>
      </c>
      <c r="C62" s="30">
        <v>-5.6217000000000003E-2</v>
      </c>
      <c r="D62" s="15">
        <v>7.3544663677043299E-4</v>
      </c>
      <c r="E62" s="13">
        <v>0.99999999968575204</v>
      </c>
    </row>
    <row r="63" spans="1:5">
      <c r="A63" t="s">
        <v>61</v>
      </c>
      <c r="B63" s="29">
        <v>-0.179393</v>
      </c>
      <c r="C63" s="30">
        <v>-5.7222000000000002E-2</v>
      </c>
      <c r="D63" s="15">
        <v>8.14929837413371E-4</v>
      </c>
      <c r="E63" s="13">
        <v>0.68407628735964698</v>
      </c>
    </row>
    <row r="64" spans="1:5">
      <c r="A64" t="s">
        <v>62</v>
      </c>
      <c r="B64" s="29">
        <v>0.73608099999999999</v>
      </c>
      <c r="C64" s="30">
        <v>0.16162599999999999</v>
      </c>
      <c r="D64" s="15">
        <v>1.04733660227785E-6</v>
      </c>
      <c r="E64" s="13">
        <v>0.252824019720084</v>
      </c>
    </row>
    <row r="65" spans="1:5">
      <c r="A65" t="s">
        <v>63</v>
      </c>
      <c r="B65" s="29">
        <v>1.7826000000000002E-2</v>
      </c>
      <c r="C65" s="30">
        <v>0.154784</v>
      </c>
      <c r="D65" s="15">
        <v>0.999984433255516</v>
      </c>
      <c r="E65" s="13">
        <v>0.41762135496994901</v>
      </c>
    </row>
    <row r="66" spans="1:5">
      <c r="A66" t="s">
        <v>64</v>
      </c>
      <c r="B66" s="29">
        <v>8.2181000000000004E-2</v>
      </c>
      <c r="C66" s="30">
        <v>5.9859000000000002E-2</v>
      </c>
      <c r="D66" s="15">
        <v>0.75546118943890195</v>
      </c>
      <c r="E66" s="13">
        <v>0.99999999968575204</v>
      </c>
    </row>
    <row r="67" spans="1:5">
      <c r="A67" t="s">
        <v>65</v>
      </c>
      <c r="B67" s="29">
        <v>-3.1077E-2</v>
      </c>
      <c r="C67" s="30">
        <v>3.0461999999999999E-2</v>
      </c>
      <c r="D67" s="15">
        <v>0.87259895773634599</v>
      </c>
      <c r="E67" s="13">
        <v>0.99999999968575204</v>
      </c>
    </row>
    <row r="68" spans="1:5">
      <c r="A68" t="s">
        <v>66</v>
      </c>
      <c r="B68" s="29">
        <v>0.19769999999999999</v>
      </c>
      <c r="C68" s="30">
        <v>3.0682000000000001E-2</v>
      </c>
      <c r="D68" s="15">
        <v>1.08248291062834E-2</v>
      </c>
      <c r="E68" s="13">
        <v>0.99999999968575204</v>
      </c>
    </row>
    <row r="69" spans="1:5">
      <c r="A69" t="s">
        <v>67</v>
      </c>
      <c r="B69" s="29">
        <v>-0.18054200000000001</v>
      </c>
      <c r="C69" s="30">
        <v>-0.138543</v>
      </c>
      <c r="D69" s="15">
        <v>5.3480454976098596E-3</v>
      </c>
      <c r="E69" s="13">
        <v>0.15035330198411601</v>
      </c>
    </row>
    <row r="70" spans="1:5">
      <c r="A70" t="s">
        <v>68</v>
      </c>
      <c r="B70" s="29">
        <v>-0.14499899999999999</v>
      </c>
      <c r="C70" s="30">
        <v>-2.2530000000000001E-2</v>
      </c>
      <c r="D70" s="15">
        <v>0.81762347983880101</v>
      </c>
      <c r="E70" s="13">
        <v>0.99999999968575204</v>
      </c>
    </row>
    <row r="71" spans="1:5">
      <c r="A71" t="s">
        <v>69</v>
      </c>
      <c r="B71" s="29">
        <v>-5.6659000000000001E-2</v>
      </c>
      <c r="C71" s="30">
        <v>-4.3458999999999998E-2</v>
      </c>
      <c r="D71" s="15">
        <v>0.82947223681498095</v>
      </c>
      <c r="E71" s="13">
        <v>0.99999999968575204</v>
      </c>
    </row>
    <row r="72" spans="1:5">
      <c r="A72" t="s">
        <v>70</v>
      </c>
      <c r="B72" s="29">
        <v>2.7910000000000001E-3</v>
      </c>
      <c r="C72" s="30">
        <v>6.7276000000000002E-2</v>
      </c>
      <c r="D72" s="15">
        <v>0.999984433255516</v>
      </c>
      <c r="E72" s="13">
        <v>0.99999999968575204</v>
      </c>
    </row>
    <row r="73" spans="1:5">
      <c r="A73" t="s">
        <v>71</v>
      </c>
      <c r="B73" s="29">
        <v>4.0328999999999997E-2</v>
      </c>
      <c r="C73" s="30">
        <v>4.9216999999999997E-2</v>
      </c>
      <c r="D73" s="15">
        <v>0.93642278314225302</v>
      </c>
      <c r="E73" s="13">
        <v>0.99999999968575204</v>
      </c>
    </row>
    <row r="74" spans="1:5">
      <c r="A74" t="s">
        <v>72</v>
      </c>
      <c r="B74" s="29">
        <v>-0.13388</v>
      </c>
      <c r="C74" s="30">
        <v>9.1050000000000002E-3</v>
      </c>
      <c r="D74" s="15">
        <v>1.5683931513829599E-3</v>
      </c>
      <c r="E74" s="13">
        <v>0.99999999968575204</v>
      </c>
    </row>
    <row r="75" spans="1:5">
      <c r="A75" t="s">
        <v>73</v>
      </c>
      <c r="B75" s="29">
        <v>-0.13695099999999999</v>
      </c>
      <c r="C75" s="30">
        <v>1.473E-2</v>
      </c>
      <c r="D75" s="15">
        <v>1.3044844727914701E-3</v>
      </c>
      <c r="E75" s="13">
        <v>0.99999999968575204</v>
      </c>
    </row>
    <row r="76" spans="1:5">
      <c r="A76" t="s">
        <v>74</v>
      </c>
      <c r="B76" s="29">
        <v>0.14354600000000001</v>
      </c>
      <c r="C76" s="30">
        <v>4.4701999999999999E-2</v>
      </c>
      <c r="D76" s="15">
        <v>4.9475321183062797E-2</v>
      </c>
      <c r="E76" s="13">
        <v>0.99999999968575204</v>
      </c>
    </row>
    <row r="77" spans="1:5">
      <c r="A77" t="s">
        <v>75</v>
      </c>
      <c r="B77" s="29">
        <v>0.150724</v>
      </c>
      <c r="C77" s="30">
        <v>7.1398000000000003E-2</v>
      </c>
      <c r="D77" s="15">
        <v>8.8655709870711606E-3</v>
      </c>
      <c r="E77" s="13">
        <v>0.60865994330446704</v>
      </c>
    </row>
    <row r="78" spans="1:5">
      <c r="A78" t="s">
        <v>76</v>
      </c>
      <c r="B78" s="29">
        <v>0.11939</v>
      </c>
      <c r="C78" s="30">
        <v>-1.166E-2</v>
      </c>
      <c r="D78" s="15">
        <v>0.12746333292536599</v>
      </c>
      <c r="E78" s="13">
        <v>0.99999999968575204</v>
      </c>
    </row>
    <row r="79" spans="1:5">
      <c r="A79" t="s">
        <v>77</v>
      </c>
      <c r="B79" s="29">
        <v>-9.3215000000000006E-2</v>
      </c>
      <c r="C79" s="30">
        <v>-0.12576399999999999</v>
      </c>
      <c r="D79" s="15">
        <v>0.47539182669618302</v>
      </c>
      <c r="E79" s="13">
        <v>0.44570993153745198</v>
      </c>
    </row>
    <row r="80" spans="1:5">
      <c r="A80" t="s">
        <v>78</v>
      </c>
      <c r="B80" s="29">
        <v>2.0695000000000002E-2</v>
      </c>
      <c r="C80" s="30">
        <v>-3.8792E-2</v>
      </c>
      <c r="D80" s="15">
        <v>0.999984433255516</v>
      </c>
      <c r="E80" s="13">
        <v>0.99999999968575204</v>
      </c>
    </row>
    <row r="81" spans="1:5">
      <c r="A81" t="s">
        <v>79</v>
      </c>
      <c r="B81" s="29">
        <v>-7.5200000000000003E-2</v>
      </c>
      <c r="C81" s="30">
        <v>-4.8056000000000001E-2</v>
      </c>
      <c r="D81" s="15">
        <v>0.87259895773634599</v>
      </c>
      <c r="E81" s="13">
        <v>0.99999999968575204</v>
      </c>
    </row>
    <row r="82" spans="1:5">
      <c r="A82" t="s">
        <v>80</v>
      </c>
      <c r="B82" s="29">
        <v>-1.8054000000000001E-2</v>
      </c>
      <c r="C82" s="30">
        <v>-0.131772</v>
      </c>
      <c r="D82" s="15">
        <v>0.999984433255516</v>
      </c>
      <c r="E82" s="13">
        <v>0.51609156810908197</v>
      </c>
    </row>
    <row r="83" spans="1:5">
      <c r="A83" t="s">
        <v>81</v>
      </c>
      <c r="B83" s="29">
        <v>0.23513300000000001</v>
      </c>
      <c r="C83" s="30">
        <v>5.2060000000000002E-2</v>
      </c>
      <c r="D83" s="15">
        <v>1.17594641827479E-5</v>
      </c>
      <c r="E83" s="13">
        <v>0.51783679699500895</v>
      </c>
    </row>
    <row r="84" spans="1:5">
      <c r="A84" t="s">
        <v>82</v>
      </c>
      <c r="B84" s="29">
        <v>7.6622999999999997E-2</v>
      </c>
      <c r="C84" s="30">
        <v>0.16055</v>
      </c>
      <c r="D84" s="15">
        <v>0.80190488631435097</v>
      </c>
      <c r="E84" s="13">
        <v>0.34146825001588199</v>
      </c>
    </row>
    <row r="85" spans="1:5">
      <c r="A85" t="s">
        <v>83</v>
      </c>
      <c r="B85" s="29">
        <v>-4.7359999999999999E-2</v>
      </c>
      <c r="C85" s="30">
        <v>6.4640000000000001E-3</v>
      </c>
      <c r="D85" s="15">
        <v>0.63760768605728302</v>
      </c>
      <c r="E85" s="13">
        <v>0.99999999968575204</v>
      </c>
    </row>
    <row r="86" spans="1:5">
      <c r="A86" t="s">
        <v>84</v>
      </c>
      <c r="B86" s="29">
        <v>0.18392600000000001</v>
      </c>
      <c r="C86" s="30">
        <v>7.3772000000000004E-2</v>
      </c>
      <c r="D86" s="15">
        <v>4.7691931279619598E-2</v>
      </c>
      <c r="E86" s="13">
        <v>0.99999999968575204</v>
      </c>
    </row>
    <row r="87" spans="1:5">
      <c r="A87" t="s">
        <v>85</v>
      </c>
      <c r="B87" s="29">
        <v>0.18662200000000001</v>
      </c>
      <c r="C87" s="30">
        <v>6.3864000000000004E-2</v>
      </c>
      <c r="D87" s="15">
        <v>0.26640178531386499</v>
      </c>
      <c r="E87" s="13">
        <v>0.99999999968575204</v>
      </c>
    </row>
    <row r="88" spans="1:5">
      <c r="A88" t="s">
        <v>86</v>
      </c>
      <c r="B88" s="29">
        <v>-9.0648999999999993E-2</v>
      </c>
      <c r="C88" s="30">
        <v>-0.23608100000000001</v>
      </c>
      <c r="D88" s="15">
        <v>0.999984433255516</v>
      </c>
      <c r="E88" s="13">
        <v>0.69043400509832498</v>
      </c>
    </row>
    <row r="89" spans="1:5">
      <c r="A89" t="s">
        <v>87</v>
      </c>
      <c r="B89" s="29">
        <v>1.3931000000000001E-2</v>
      </c>
      <c r="C89" s="30">
        <v>-5.3716E-2</v>
      </c>
      <c r="D89" s="15">
        <v>0.999984433255516</v>
      </c>
      <c r="E89" s="13">
        <v>0.99999999968575204</v>
      </c>
    </row>
    <row r="90" spans="1:5">
      <c r="A90" t="s">
        <v>88</v>
      </c>
      <c r="B90" s="29">
        <v>-5.8339000000000002E-2</v>
      </c>
      <c r="C90" s="30">
        <v>-0.28032299999999999</v>
      </c>
      <c r="D90" s="15">
        <v>0.999984433255516</v>
      </c>
      <c r="E90" s="13">
        <v>0.44570993153745198</v>
      </c>
    </row>
    <row r="91" spans="1:5">
      <c r="A91" t="s">
        <v>89</v>
      </c>
      <c r="B91" s="29">
        <v>-4.1763000000000002E-2</v>
      </c>
      <c r="C91" s="30">
        <v>-2.5633E-2</v>
      </c>
      <c r="D91" s="15">
        <v>0.69136715981500996</v>
      </c>
      <c r="E91" s="13">
        <v>0.99999999968575204</v>
      </c>
    </row>
    <row r="92" spans="1:5">
      <c r="A92" t="s">
        <v>90</v>
      </c>
      <c r="B92" s="29">
        <v>5.1221999999999997E-2</v>
      </c>
      <c r="C92" s="30">
        <v>-8.8322999999999999E-2</v>
      </c>
      <c r="D92" s="15">
        <v>0.999984433255516</v>
      </c>
      <c r="E92" s="13">
        <v>0.99999999968575204</v>
      </c>
    </row>
    <row r="93" spans="1:5">
      <c r="A93" t="s">
        <v>91</v>
      </c>
      <c r="B93" s="29">
        <v>-0.120907</v>
      </c>
      <c r="C93" s="30">
        <v>-4.9144E-2</v>
      </c>
      <c r="D93" s="15">
        <v>5.9487132642209199E-3</v>
      </c>
      <c r="E93" s="13">
        <v>0.69598224433780398</v>
      </c>
    </row>
    <row r="94" spans="1:5">
      <c r="A94" t="s">
        <v>92</v>
      </c>
      <c r="B94" s="29">
        <v>-0.20056599999999999</v>
      </c>
      <c r="C94" s="30">
        <v>-4.9472000000000002E-2</v>
      </c>
      <c r="D94" s="15">
        <v>1.06204676672076E-4</v>
      </c>
      <c r="E94" s="13">
        <v>0.69043400509832498</v>
      </c>
    </row>
  </sheetData>
  <mergeCells count="3">
    <mergeCell ref="B1:E1"/>
    <mergeCell ref="B2:C2"/>
    <mergeCell ref="D2:E2"/>
  </mergeCells>
  <conditionalFormatting sqref="D4:E9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_Abdomen_PC_no_outlier</vt:lpstr>
      <vt:lpstr>1B_Abdomen_Sex_Effects_no_out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Coig</dc:creator>
  <cp:lastModifiedBy>Rene Coig</cp:lastModifiedBy>
  <dcterms:created xsi:type="dcterms:W3CDTF">2024-08-15T00:01:13Z</dcterms:created>
  <dcterms:modified xsi:type="dcterms:W3CDTF">2024-08-28T17:56:20Z</dcterms:modified>
</cp:coreProperties>
</file>